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22368" windowHeight="9564"/>
  </bookViews>
  <sheets>
    <sheet name="Annotation" sheetId="1" r:id="rId1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0"/>
            <rFont val="宋体"/>
            <charset val="134"/>
          </rPr>
          <t>10090 is mouse, 9606 is human</t>
        </r>
      </text>
    </comment>
    <comment ref="E1" authorId="0">
      <text>
        <r>
          <rPr>
            <sz val="10"/>
            <rFont val="宋体"/>
            <charset val="134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09" uniqueCount="137">
  <si>
    <t>MyList</t>
  </si>
  <si>
    <t>Gene ID</t>
  </si>
  <si>
    <t>Type</t>
  </si>
  <si>
    <t>Tax ID</t>
  </si>
  <si>
    <t>Homologene Gene ID</t>
  </si>
  <si>
    <t>Homologene Gene Tax ID</t>
  </si>
  <si>
    <t>Biological Process (GO)</t>
  </si>
  <si>
    <t>GOSlim (Ontology)</t>
  </si>
  <si>
    <t>Molecular Function (GO)</t>
  </si>
  <si>
    <t>Protein Function (Protein Atlas)</t>
  </si>
  <si>
    <t>Subcellular Location (Protein Atlas)</t>
  </si>
  <si>
    <t>ACSL4</t>
  </si>
  <si>
    <t>2182</t>
  </si>
  <si>
    <t>symbol</t>
  </si>
  <si>
    <t>H. sapiens</t>
  </si>
  <si>
    <t>GO:0060136 embryonic process involved in female pregnancy;GO:0070672 response to interleukin-15;GO:0035338 long-chain fatty-acyl-CoA biosynthetic process</t>
  </si>
  <si>
    <t>[GO:0003674] molecular_function; [GO:0005575] cellular_component; [GO:0005622] intracellular; [GO:0005737] cytoplasm; [GO:0043167] ion binding; [GO:0043226] organelle; [GO:0005783] endoplasmic reticulum; [GO:0005886] plasma membrane; [GO:0005739] mitochondrion; [GO:0008150] biological_process; [GO:0006629] lipid metabolic process; [GO:0044281] small molecule metabolic process; [GO:0005777] peroxisome; [GO:0016874] ligase activity; [GO:0005811] lipid droplet; [GO:0005576] extracellular region; [GO:0005615] extracellular space; [GO:0009058] biosynthetic process; [GO:0034641] cellular nitrogen compound metabolic process; [GO:0006790] sulfur compound metabolic process; [GO:0048856] anatomical structure development; [GO:0030154] cell differentiation; [GO:0006810] transport; [GO:0007267] cell-cell signaling; [GO:0015031] protein transport; [GO:0040007] growth; [GO:0000003] reproduction; [GO:0009790] embryo development</t>
  </si>
  <si>
    <t>GO:0031957 very long-chain fatty acid-CoA ligase activity;GO:0047676 arachidonate-CoA ligase activity;GO:0004467 long-chain fatty acid-CoA ligase activity</t>
  </si>
  <si>
    <t>Predicted intracellular proteins; Potential drug targets; ENZYME proteins:Ligase; Enzymes; Disease related genes</t>
  </si>
  <si>
    <t>Golgi apparatus (Approved); Additional: Mitochondria</t>
  </si>
  <si>
    <t>CARS</t>
  </si>
  <si>
    <t>833</t>
  </si>
  <si>
    <t>gene_synonym</t>
  </si>
  <si>
    <t>GO:0006423 cysteinyl-tRNA aminoacylation;GO:0006418 tRNA aminoacylation for protein translation;GO:0043039 tRNA aminoacylation</t>
  </si>
  <si>
    <t>[GO:0003674] molecular_function; [GO:0043167] ion binding; [GO:0016874] ligase activity; [GO:0008150] biological_process; [GO:0009058] biosynthetic process; [GO:0044281] small molecule metabolic process; [GO:0034641] cellular nitrogen compound metabolic process; [GO:0006520] cellular amino acid metabolic process; [GO:0006399] tRNA metabolic process; [GO:0006412] translation; [GO:0005575] cellular_component; [GO:0005622] intracellular; [GO:0005737] cytoplasm; [GO:0005829] cytosol; [GO:0003723] RNA binding</t>
  </si>
  <si>
    <t>GO:0004817 cysteine-tRNA ligase activity;GO:0004812 aminoacyl-tRNA ligase activity;GO:0016875 ligase activity, forming carbon-oxygen bonds</t>
  </si>
  <si>
    <t>Predicted intracellular proteins; Potential drug targets; ENZYME proteins:Ligase; Enzymes; Cancer-related genes; Disease related genes</t>
  </si>
  <si>
    <t>Cytosol (Enhanced)</t>
  </si>
  <si>
    <t>CDKN1A</t>
  </si>
  <si>
    <t>1026</t>
  </si>
  <si>
    <t>GO:1905179 negative regulation of cardiac muscle tissue regeneration;GO:0060574 intestinal epithelial cell maturation;GO:1905178 regulation of cardiac muscle tissue regeneration</t>
  </si>
  <si>
    <t>[GO:0005575] cellular_component; [GO:0005622] intracellular; [GO:0005634] nucleus; [GO:0043226] organelle; [GO:0003674] molecular_function; [GO:0030234] enzyme regulator activity; [GO:0008150] biological_process; [GO:0007049] cell cycle; [GO:0006464] cellular protein modification process; [GO:0000278] mitotic cell cycle; [GO:0007165] signal transduction; [GO:0008283] cell population proliferation; [GO:0005737] cytoplasm; [GO:0043167] ion binding; [GO:0016301] kinase activity; [GO:0005654] nucleoplasm; [GO:0006950] response to stress; [GO:0005829] cytosol; [GO:0019899] enzyme binding; [GO:0032991] protein-containing complex; [GO:0009058] biosynthetic process; [GO:0034641] cellular nitrogen compound metabolic process; [GO:0005730] nucleolus; [GO:0048856] anatomical structure development; [GO:0040007] growth; [GO:0007568] aging; [GO:0008219] cell death; [GO:0006259] DNA metabolic process; [GO:0006810] transport; [GO:0015031] protein transport; [GO:0006913] nucleocytoplasmic transport; [GO:0002376] immune system process; [GO:0030154] cell differentiation; [GO:0021700] developmental maturation</t>
  </si>
  <si>
    <t>GO:0019912 cyclin-dependent protein kinase activating kinase activity;GO:0140311 protein sequestering activity;GO:0140313 molecular sequestering activity</t>
  </si>
  <si>
    <t>Cancer-related genes:Mutated cancer genes; Predicted intracellular proteins; Cancer-related genes:Mutational cancer driver genes; Cancer-related genes:Candidate cancer biomarkers</t>
  </si>
  <si>
    <t>Nuclear bodies;Nucleoplasm (Supported)</t>
  </si>
  <si>
    <t>CISD1</t>
  </si>
  <si>
    <t>55847</t>
  </si>
  <si>
    <t>GO:0043457 regulation of cellular respiration;GO:0043467 regulation of generation of precursor metabolites and energy;GO:0045333 cellular respiration</t>
  </si>
  <si>
    <t>[GO:0003674] molecular_function; [GO:0005575] cellular_component; [GO:0005622] intracellular; [GO:0043226] organelle; [GO:0043167] ion binding; [GO:0005737] cytoplasm; [GO:0005739] mitochondrion; [GO:0008150] biological_process; [GO:0006091] generation of precursor metabolites and energy</t>
  </si>
  <si>
    <t>GO:0051537 2 iron, 2 sulfur cluster binding;GO:0051536 iron-sulfur cluster binding;GO:0051540 metal cluster binding</t>
  </si>
  <si>
    <t/>
  </si>
  <si>
    <t>Mitochondria (Supported)</t>
  </si>
  <si>
    <t>EMC2</t>
  </si>
  <si>
    <t>9694</t>
  </si>
  <si>
    <t>GO:0045050 protein insertion into ER membrane by stop-transfer membrane-anchor sequence;GO:0071816 tail-anchored membrane protein insertion into ER membrane;GO:0045048 protein insertion into ER membrane</t>
  </si>
  <si>
    <t>[GO:0003674] molecular_function; [GO:0005575] cellular_component; [GO:0005622] intracellular; [GO:0005634] nucleus; [GO:0043226] organelle; [GO:0005737] cytoplasm; [GO:0032991] protein-containing complex; [GO:0005783] endoplasmic reticulum; [GO:0008150] biological_process; [GO:0061024] membrane organization</t>
  </si>
  <si>
    <t>GO:0032977 membrane insertase activity;GO:0140104 molecular carrier activity;GO:0005515 protein binding</t>
  </si>
  <si>
    <t>Predicted intracellular proteins; Transporters:Primary Active Transporters</t>
  </si>
  <si>
    <t>FANCD2</t>
  </si>
  <si>
    <t>2177</t>
  </si>
  <si>
    <t>GO:2000348 regulation of CD40 signaling pathway;GO:1990918 double-strand break repair involved in meiotic recombination;GO:0023035 CD40 signaling pathway</t>
  </si>
  <si>
    <t>[GO:0008150] biological_process; [GO:0034641] cellular nitrogen compound metabolic process; [GO:0006950] response to stress; [GO:0006259] DNA metabolic process; [GO:0005575] cellular_component; [GO:0005622] intracellular; [GO:0005634] nucleus; [GO:0043226] organelle; [GO:0007049] cell cycle; [GO:0005654] nucleoplasm; [GO:0005730] nucleolus; [GO:0005737] cytoplasm; [GO:0005829] cytosol; [GO:0003674] molecular_function; [GO:0000278] mitotic cell cycle; [GO:0000003] reproduction; [GO:0051276] chromosome organization; [GO:0007059] chromosome segregation; [GO:0019899] enzyme binding; [GO:0005694] chromosome; [GO:0048856] anatomical structure development; [GO:0030154] cell differentiation; [GO:0002376] immune system process; [GO:0009058] biosynthetic process; [GO:0007165] signal transduction</t>
  </si>
  <si>
    <t>GO:0070182 DNA polymerase binding;GO:0019899 enzyme binding;GO:0005515 protein binding</t>
  </si>
  <si>
    <t>Predicted intracellular proteins; Cancer-related genes; Disease related genes</t>
  </si>
  <si>
    <t>Nucleoplasm (Supported); Additional: Cytosol;Nuclear bodies;Nucleoli</t>
  </si>
  <si>
    <t>FDFT1</t>
  </si>
  <si>
    <t>2222</t>
  </si>
  <si>
    <t>GO:0045338 farnesyl diphosphate metabolic process;GO:0045540 regulation of cholesterol biosynthetic process;GO:0106118 regulation of sterol biosynthetic process</t>
  </si>
  <si>
    <t>[GO:0005575] cellular_component; [GO:0003674] molecular_function; [GO:0016765] transferase activity, transferring alkyl or aryl (other than methyl) groups; [GO:0008150] biological_process; [GO:0009058] biosynthetic process; [GO:0006629] lipid metabolic process; [GO:0005622] intracellular; [GO:0043226] organelle; [GO:0005737] cytoplasm; [GO:0005783] endoplasmic reticulum; [GO:0043167] ion binding; [GO:0044281] small molecule metabolic process</t>
  </si>
  <si>
    <t>GO:0004310 farnesyl-diphosphate farnesyltransferase activity;GO:0051996 squalene synthase activity;GO:0004311 farnesyltranstransferase activity</t>
  </si>
  <si>
    <t>Enzymes; Predicted intracellular proteins; ENZYME proteins:Transferases</t>
  </si>
  <si>
    <t>Endoplasmic reticulum (Supported)</t>
  </si>
  <si>
    <t>GLS2</t>
  </si>
  <si>
    <t>27165</t>
  </si>
  <si>
    <t>GO:0006543 glutamine catabolic process;GO:0006537 glutamate biosynthetic process;GO:0043650 dicarboxylic acid biosynthetic process</t>
  </si>
  <si>
    <t>[GO:0008150] biological_process; [GO:0044281] small molecule metabolic process; [GO:0006520] cellular amino acid metabolic process; [GO:0003674] molecular_function; [GO:0016810] hydrolase activity, acting on carbon-nitrogen (but not peptide) bonds; [GO:0005575] cellular_component; [GO:0005622] intracellular; [GO:0043226] organelle; [GO:0005737] cytoplasm; [GO:0005739] mitochondrion; [GO:0008219] cell death; [GO:0006810] transport; [GO:0009058] biosynthetic process; [GO:0009056] catabolic process</t>
  </si>
  <si>
    <t>GO:0004359 glutaminase activity;GO:0016811 hydrolase activity, acting on carbon-nitrogen (but not peptide) bonds, in linear amides;GO:0016810 hydrolase activity, acting on carbon-nitrogen (but not peptide) bonds</t>
  </si>
  <si>
    <t>Enzymes; Predicted intracellular proteins; ENZYME proteins:Hydrolases</t>
  </si>
  <si>
    <t>GPX4</t>
  </si>
  <si>
    <t>2879</t>
  </si>
  <si>
    <t>GO:0097707 ferroptosis;GO:0110075 regulation of ferroptosis;GO:0110076 negative regulation of ferroptosis</t>
  </si>
  <si>
    <t>[GO:0008150] biological_process; [GO:0003674] molecular_function; [GO:0016491] oxidoreductase activity; [GO:0006950] response to stress; [GO:0005575] cellular_component; [GO:0005622] intracellular; [GO:0005634] nucleus; [GO:0043226] organelle; [GO:0005737] cytoplasm; [GO:0005739] mitochondrion; [GO:0005829] cytosol; [GO:0006629] lipid metabolic process; [GO:0048856] anatomical structure development; [GO:0000003] reproduction; [GO:0005576] extracellular region; [GO:0005615] extracellular space; [GO:0032991] protein-containing complex; [GO:0044281] small molecule metabolic process; [GO:0009058] biosynthetic process; [GO:0022607] cellular component assembly; [GO:0065003] protein-containing complex assembly; [GO:0008219] cell death; [GO:0051276] chromosome organization; [GO:0034641] cellular nitrogen compound metabolic process; [GO:0006790] sulfur compound metabolic process; [GO:0007568] aging; [GO:0005635] nuclear envelope</t>
  </si>
  <si>
    <t>GO:0047066 phospholipid-hydroperoxide glutathione peroxidase activity;GO:0004602 glutathione peroxidase activity;GO:0004601 peroxidase activity</t>
  </si>
  <si>
    <t>Predicted intracellular proteins; Potential drug targets; Enzymes; Disease related genes; ENZYME proteins:Oxidoreductases</t>
  </si>
  <si>
    <t>Mitochondria;Nucleoplasm (Approved)</t>
  </si>
  <si>
    <t>HSPA5</t>
  </si>
  <si>
    <t>3309</t>
  </si>
  <si>
    <t>GO:0060904 regulation of protein folding in endoplasmic reticulum;GO:0021577 hindbrain structural organization;GO:0021589 cerebellum structural organization</t>
  </si>
  <si>
    <t>[GO:0005575] cellular_component; [GO:0005622] intracellular; [GO:0005634] nucleus; [GO:0043226] organelle; [GO:0005737] cytoplasm; [GO:0003674] molecular_function; [GO:0043167] ion binding; [GO:0008150] biological_process; [GO:0008219] cell death; [GO:0005783] endoplasmic reticulum; [GO:0005739] mitochondrion; [GO:0005829] cytosol; [GO:0031410] cytoplasmic vesicle; [GO:0051082] unfolded protein binding; [GO:0016887] ATPase activity; [GO:0032991] protein-containing complex; [GO:0009056] catabolic process; [GO:0006950] response to stress; [GO:0005576] extracellular region; [GO:0005615] extracellular space; [GO:0048870] cell motility; [GO:0040011] locomotion; [GO:0019899] enzyme binding; [GO:0048856] anatomical structure development; [GO:0007165] signal transduction; [GO:0009058] biosynthetic process; [GO:0034641] cellular nitrogen compound metabolic process; [GO:0006457] protein folding; [GO:0000003] reproduction; [GO:0030154] cell differentiation; [GO:0006810] transport; [GO:0055085] transmembrane transport; [GO:0015031] protein transport; [GO:0006605] protein targeting; [GO:0022607] cellular component assembly; [GO:0065003] protein-containing complex assembly; [GO:0006464] cellular protein modification process; [GO:0005886] plasma membrane</t>
  </si>
  <si>
    <t>GO:0051787 misfolded protein binding;GO:0044183 protein folding chaperone;GO:0043022 ribosome binding</t>
  </si>
  <si>
    <t>Predicted intracellular proteins; Transporters:Transporter channels and pores; Potential drug targets; ENZYME proteins:Hydrolases; Enzymes; Disease related genes</t>
  </si>
  <si>
    <t>Cytosol (Approved)</t>
  </si>
  <si>
    <t>HSPB1</t>
  </si>
  <si>
    <t>3315</t>
  </si>
  <si>
    <t>GO:0038033 positive regulation of endothelial cell chemotaxis by VEGF-activated vascular endothelial growth factor receptor signaling pathway;GO:0038089 positive regulation of cell migration by vascular endothelial growth factor signaling pathway;GO:0099641 anterograde axonal protein transport</t>
  </si>
  <si>
    <t>[GO:0008150] biological_process; [GO:0048870] cell motility; [GO:0040011] locomotion; [GO:0048856] anatomical structure development; [GO:0048646] anatomical structure formation involved in morphogenesis; [GO:0006464] cellular protein modification process; [GO:0005575] cellular_component; [GO:0005622] intracellular; [GO:0005634] nucleus; [GO:0043226] organelle; [GO:0003674] molecular_function; [GO:0003723] RNA binding; [GO:0005737] cytoplasm; [GO:0008219] cell death; [GO:0005856] cytoskeleton; [GO:0005576] extracellular region; [GO:0005615] extracellular space; [GO:0006950] response to stress; [GO:0044403] symbiotic process; [GO:0005829] cytosol; [GO:0019899] enzyme binding; [GO:0042592] homeostatic process; [GO:0009056] catabolic process; [GO:0034641] cellular nitrogen compound metabolic process; [GO:0034655] nucleobase-containing compound catabolic process; [GO:0007155] cell adhesion; [GO:0006810] transport; [GO:0015031] protein transport; [GO:0030705] cytoskeleton-dependent intracellular transport; [GO:0006457] protein folding; [GO:0009058] biosynthetic process; [GO:0006412] translation; [GO:0007165] signal transduction; [GO:0032182] ubiquitin-like protein binding; [GO:0030234] enzyme regulator activity; [GO:0008134] transcription factor binding; [GO:0006914] autophagy; [GO:0032991] protein-containing complex; [GO:0005886] plasma membrane</t>
  </si>
  <si>
    <t>GO:0008426 protein kinase C inhibitor activity;GO:0030291 protein serine/threonine kinase inhibitor activity;GO:0044183 protein folding chaperone</t>
  </si>
  <si>
    <t>Disease related genes; Predicted intracellular proteins; Cancer-related genes:Candidate cancer biomarkers</t>
  </si>
  <si>
    <t>Cytosol;Plasma membrane (Enhanced)</t>
  </si>
  <si>
    <t>NCOA4</t>
  </si>
  <si>
    <t>8031</t>
  </si>
  <si>
    <t>GO:0071394 cellular response to testosterone stimulus;GO:0071391 cellular response to estrogen stimulus;GO:0006622 protein targeting to lysosome</t>
  </si>
  <si>
    <t>[GO:0008150] biological_process; [GO:0042592] homeostatic process; [GO:0003674] molecular_function; [GO:0009058] biosynthetic process; [GO:0034641] cellular nitrogen compound metabolic process; [GO:0005575] cellular_component; [GO:0005622] intracellular; [GO:0005634] nucleus; [GO:0043226] organelle; [GO:0048856] anatomical structure development; [GO:0000003] reproduction; [GO:0005737] cytoplasm; [GO:0005773] vacuole; [GO:0005764] lysosome; [GO:0007165] signal transduction; [GO:0006810] transport; [GO:0015031] protein transport; [GO:0007034] vacuolar transport; [GO:0006605] protein targeting</t>
  </si>
  <si>
    <t>GO:0003713 transcription coactivator activity;GO:0003712 transcription coregulator activity;GO:0140110 transcription regulator activity</t>
  </si>
  <si>
    <t>Predicted intracellular proteins; Cancer-related genes:Mutational cancer driver genes; Disease related genes</t>
  </si>
  <si>
    <t>Nucleoli (Approved); Additional: Cytosol;Golgi apparatus</t>
  </si>
  <si>
    <t>NFE2L2</t>
  </si>
  <si>
    <t>4780</t>
  </si>
  <si>
    <t>GO:1903788 positive regulation of glutathione biosynthetic process;GO:0009407 toxin catabolic process;GO:0043387 mycotoxin catabolic process</t>
  </si>
  <si>
    <t>[GO:0003674] molecular_function; [GO:0003677] DNA binding; [GO:0008150] biological_process; [GO:0009058] biosynthetic process; [GO:0034641] cellular nitrogen compound metabolic process; [GO:0005575] cellular_component; [GO:0005622] intracellular; [GO:0005634] nucleus; [GO:0043226] organelle; [GO:0005737] cytoplasm; [GO:0003700] DNA-binding transcription factor activity; [GO:0006950] response to stress; [GO:0008219] cell death; [GO:0005794] Golgi apparatus; [GO:0005654] nucleoplasm; [GO:0005829] cytosol; [GO:0005886] plasma membrane; [GO:0006464] cellular protein modification process; [GO:0005856] cytoskeleton; [GO:0005815] microtubule organizing center; [GO:0044403] symbiotic process; [GO:0009056] catabolic process; [GO:0005694] chromosome; [GO:0042592] homeostatic process; [GO:0008134] transcription factor binding; [GO:0007165] signal transduction; [GO:0032991] protein-containing complex; [GO:0007568] aging; [GO:0048856] anatomical structure development; [GO:0030154] cell differentiation; [GO:0048870] cell motility; [GO:0040011] locomotion; [GO:0048646] anatomical structure formation involved in morphogenesis; [GO:0009790] embryo development; [GO:0019748] secondary metabolic process; [GO:0006810] transport; [GO:0055085] transmembrane transport; [GO:0002376] immune system process; [GO:0006790] sulfur compound metabolic process</t>
  </si>
  <si>
    <t>GO:0001102 RNA polymerase II activating transcription factor binding;GO:0001221 transcription coregulator binding;GO:0033613 activating transcription factor binding</t>
  </si>
  <si>
    <t>Cancer-related genes:Mutated cancer genes; Predicted intracellular proteins; Cancer-related genes:Mutational cancer driver genes; Transcription factors:Basic domains</t>
  </si>
  <si>
    <t>Nucleoplasm;Plasma membrane (Approved); Additional: Cytosol</t>
  </si>
  <si>
    <t>RPL8</t>
  </si>
  <si>
    <t>6132</t>
  </si>
  <si>
    <t>GO:1990090 cellular response to nerve growth factor stimulus;GO:1990089 response to nerve growth factor;GO:0002181 cytoplasmic translation</t>
  </si>
  <si>
    <t>[GO:0003674] molecular_function; [GO:0005198] structural molecule activity; [GO:0003735] structural constituent of ribosome; [GO:0008150] biological_process; [GO:0009058] biosynthetic process; [GO:0034641] cellular nitrogen compound metabolic process; [GO:0006412] translation; [GO:0005575] cellular_component; [GO:0005622] intracellular; [GO:0043226] organelle; [GO:0005840] ribosome; [GO:0003723] RNA binding; [GO:0032991] protein-containing complex; [GO:0005737] cytoplasm; [GO:0019843] rRNA binding; [GO:0005829] cytosol; [GO:0044403] symbiotic process; [GO:0009056] catabolic process; [GO:0034655] nucleobase-containing compound catabolic process; [GO:0006810] transport; [GO:0015031] protein transport; [GO:0006605] protein targeting</t>
  </si>
  <si>
    <t>GO:1990932 5.8S rRNA binding;GO:0019843 rRNA binding;GO:0003735 structural constituent of ribosome</t>
  </si>
  <si>
    <t>Ribosomal proteins; Predicted intracellular proteins</t>
  </si>
  <si>
    <t>Cytosol;Endoplasmic reticulum;Nucleoli (Supported)</t>
  </si>
  <si>
    <t>SAT1</t>
  </si>
  <si>
    <t>6303</t>
  </si>
  <si>
    <t>GO:0009447 putrescine catabolic process;GO:0032917 polyamine acetylation;GO:0032918 spermidine acetylation</t>
  </si>
  <si>
    <t>[GO:0003674] molecular_function; [GO:0016746] transferase activity, transferring acyl groups; [GO:0008150] biological_process; [GO:0009056] catabolic process; [GO:0034641] cellular nitrogen compound metabolic process; [GO:0005575] cellular_component; [GO:0005622] intracellular; [GO:0005737] cytoplasm; [GO:0005829] cytosol; [GO:0048856] anatomical structure development; [GO:0048646] anatomical structure formation involved in morphogenesis; [GO:0009058] biosynthetic process; [GO:0043167] ion binding</t>
  </si>
  <si>
    <t>GO:0019809 spermidine binding;GO:0019808 polyamine binding;GO:0004145 diamine N-acetyltransferase activity</t>
  </si>
  <si>
    <t>Predicted intracellular proteins; Potential drug targets; Enzymes; Disease related genes; ENZYME proteins:Transferases</t>
  </si>
  <si>
    <t>SLC1A5</t>
  </si>
  <si>
    <t>6510</t>
  </si>
  <si>
    <t>GO:0010585 glutamine secretion;GO:1903803 L-glutamine import across plasma membrane;GO:0140009 L-aspartate import across plasma membrane</t>
  </si>
  <si>
    <t>[GO:0005575] cellular_component; [GO:0022857] transmembrane transporter activity; [GO:0003674] molecular_function; [GO:0043167] ion binding; [GO:0005886] plasma membrane; [GO:0008150] biological_process; [GO:0044403] symbiotic process; [GO:0005622] intracellular; [GO:0043226] organelle; [GO:0005737] cytoplasm; [GO:0031410] cytoplasmic vesicle; [GO:0006810] transport; [GO:0005576] extracellular region; [GO:0005615] extracellular space; [GO:0003013] circulatory system process; [GO:0055085] transmembrane transport; [GO:0022607] cellular component assembly; [GO:0065003] protein-containing complex assembly</t>
  </si>
  <si>
    <t>GO:0015194 L-serine transmembrane transporter activity;GO:0015186 L-glutamine transmembrane transporter activity;GO:0015183 L-aspartate transmembrane transporter activity</t>
  </si>
  <si>
    <t>Transporters:Electrochemical Potential-driven transporters; Predicted intracellular proteins; FDA approved drug targets:Small molecule drugs</t>
  </si>
  <si>
    <t>Plasma membrane (Enhanced)</t>
  </si>
  <si>
    <t>SLC7A11</t>
  </si>
  <si>
    <t>23657</t>
  </si>
  <si>
    <t>GO:1901494 regulation of cysteine metabolic process;GO:0031335 regulation of sulfur amino acid metabolic process;GO:1903786 regulation of glutathione biosynthetic process</t>
  </si>
  <si>
    <t>[GO:0005575] cellular_component; [GO:0006810] transport; [GO:0008150] biological_process; [GO:0055085] transmembrane transport; [GO:0022857] transmembrane transporter activity; [GO:0003674] molecular_function; [GO:0048870] cell motility; [GO:0040011] locomotion; [GO:0002376] immune system process; [GO:0005886] plasma membrane; [GO:0034641] cellular nitrogen compound metabolic process; [GO:0006790] sulfur compound metabolic process; [GO:0006950] response to stress; [GO:0048856] anatomical structure development; [GO:0050877] nervous system process; [GO:0008219] cell death; [GO:0042592] homeostatic process; [GO:0008283] cell population proliferation; [GO:0009058] biosynthetic process; [GO:0019748] secondary metabolic process; [GO:0007267] cell-cell signaling; [GO:0034330] cell junction organization; [GO:0015031] protein transport; [GO:0030154] cell differentiation; [GO:0007155] cell adhesion; [GO:0044281] small molecule metabolic process; [GO:0006520] cellular amino acid metabolic process; [GO:0061024] membrane organization; [GO:0005622] intracellular; [GO:0043226] organelle; [GO:0005737] cytoplasm; [GO:0005783] endoplasmic reticulum; [GO:0005856] cytoskeleton</t>
  </si>
  <si>
    <t>GO:0005294 neutral L-amino acid secondary active transmembrane transporter activity;GO:0015327 cystine:glutamate antiporter activity;GO:0015328 cystine secondary active transmembrane transporter activity</t>
  </si>
  <si>
    <t>Transporters:Electrochemical Potential-driven transporters; FDA approved drug targets:Small molecule drugs</t>
  </si>
  <si>
    <t>Vesicles (Approved)</t>
  </si>
  <si>
    <t>TFRC</t>
  </si>
  <si>
    <t>7037</t>
  </si>
  <si>
    <t>GO:0010637 negative regulation of mitochondrial fusion;GO:0010635 regulation of mitochondrial fusion;GO:0045780 positive regulation of bone resorption</t>
  </si>
  <si>
    <t>[GO:0005575] cellular_component; [GO:0005886] plasma membrane; [GO:0008150] biological_process; [GO:0042592] homeostatic process; [GO:0006810] transport; [GO:0016192] vesicle-mediated transport; [GO:0003674] molecular_function; [GO:0015031] protein transport; [GO:0008219] cell death; [GO:0006464] cellular protein modification process; [GO:0003723] RNA binding; [GO:0007165] signal transduction; [GO:0005622] intracellular; [GO:0043226] organelle; [GO:0005576] extracellular region; [GO:0005615] extracellular space; [GO:0044403] symbiotic process; [GO:0005737] cytoplasm; [GO:0031410] cytoplasmic vesicle; [GO:0005768] endosome; [GO:0007155] cell adhesion; [GO:0002376] immune system process; [GO:0008283] cell population proliferation; [GO:0009058] biosynthetic process; [GO:0034641] cellular nitrogen compound metabolic process; [GO:0032991] protein-containing complex; [GO:0061024] membrane organization; [GO:0003013] circulatory system process; [GO:0019899] enzyme binding; [GO:0048856] anatomical structure development; [GO:0007005] mitochondrion organization; [GO:0022607] cellular component assembly; [GO:0065003] protein-containing complex assembly; [GO:0006259] DNA metabolic process; [GO:0030154] cell differentiation</t>
  </si>
  <si>
    <t>GO:0004998 transferrin receptor activity;GO:0038024 cargo receptor activity;GO:0003725 double-stranded RNA binding</t>
  </si>
  <si>
    <t>Transporters; CD markers; Predicted intracellular proteins; Potential drug targets; Enzymes; Peptidases:Metallopeptidases; Disease related genes; Cancer-related genes:Candidate cancer biomarkers; Predicted secreted proteins</t>
  </si>
  <si>
    <t>Endosomes;Lysosomes (Supported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8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12" borderId="3" applyNumberFormat="0" applyFon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8" fillId="14" borderId="5" applyNumberFormat="0" applyAlignment="0" applyProtection="0">
      <alignment vertical="center"/>
    </xf>
    <xf numFmtId="0" fontId="14" fillId="14" borderId="2" applyNumberFormat="0" applyAlignment="0" applyProtection="0">
      <alignment vertical="center"/>
    </xf>
    <xf numFmtId="0" fontId="19" fillId="27" borderId="6" applyNumberFormat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2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DDDD"/>
  </sheetPr>
  <dimension ref="A1:K19"/>
  <sheetViews>
    <sheetView tabSelected="1" workbookViewId="0">
      <selection activeCell="I8" sqref="I8"/>
    </sheetView>
  </sheetViews>
  <sheetFormatPr defaultColWidth="9" defaultRowHeight="14.4"/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t="s">
        <v>11</v>
      </c>
      <c r="B2" t="s">
        <v>12</v>
      </c>
      <c r="C2" t="s">
        <v>13</v>
      </c>
      <c r="D2" t="s">
        <v>14</v>
      </c>
      <c r="E2" t="s">
        <v>12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</row>
    <row r="3" spans="1:11">
      <c r="A3" t="s">
        <v>20</v>
      </c>
      <c r="B3" t="s">
        <v>21</v>
      </c>
      <c r="C3" t="s">
        <v>22</v>
      </c>
      <c r="D3" t="s">
        <v>14</v>
      </c>
      <c r="E3" t="s">
        <v>21</v>
      </c>
      <c r="F3" t="s">
        <v>14</v>
      </c>
      <c r="G3" t="s">
        <v>23</v>
      </c>
      <c r="H3" t="s">
        <v>24</v>
      </c>
      <c r="I3" t="s">
        <v>25</v>
      </c>
      <c r="J3" t="s">
        <v>26</v>
      </c>
      <c r="K3" t="s">
        <v>27</v>
      </c>
    </row>
    <row r="4" spans="1:11">
      <c r="A4" t="s">
        <v>28</v>
      </c>
      <c r="B4" t="s">
        <v>29</v>
      </c>
      <c r="C4" t="s">
        <v>13</v>
      </c>
      <c r="D4" t="s">
        <v>14</v>
      </c>
      <c r="E4" t="s">
        <v>29</v>
      </c>
      <c r="F4" t="s">
        <v>14</v>
      </c>
      <c r="G4" t="s">
        <v>30</v>
      </c>
      <c r="H4" t="s">
        <v>31</v>
      </c>
      <c r="I4" t="s">
        <v>32</v>
      </c>
      <c r="J4" t="s">
        <v>33</v>
      </c>
      <c r="K4" t="s">
        <v>34</v>
      </c>
    </row>
    <row r="5" spans="1:11">
      <c r="A5" t="s">
        <v>35</v>
      </c>
      <c r="B5" t="s">
        <v>36</v>
      </c>
      <c r="C5" t="s">
        <v>13</v>
      </c>
      <c r="D5" t="s">
        <v>14</v>
      </c>
      <c r="E5" t="s">
        <v>36</v>
      </c>
      <c r="F5" t="s">
        <v>14</v>
      </c>
      <c r="G5" t="s">
        <v>37</v>
      </c>
      <c r="H5" t="s">
        <v>38</v>
      </c>
      <c r="I5" t="s">
        <v>39</v>
      </c>
      <c r="J5" t="s">
        <v>40</v>
      </c>
      <c r="K5" t="s">
        <v>41</v>
      </c>
    </row>
    <row r="6" spans="1:11">
      <c r="A6" t="s">
        <v>42</v>
      </c>
      <c r="B6" t="s">
        <v>43</v>
      </c>
      <c r="C6" t="s">
        <v>13</v>
      </c>
      <c r="D6" t="s">
        <v>14</v>
      </c>
      <c r="E6" t="s">
        <v>43</v>
      </c>
      <c r="F6" t="s">
        <v>14</v>
      </c>
      <c r="G6" t="s">
        <v>44</v>
      </c>
      <c r="H6" t="s">
        <v>45</v>
      </c>
      <c r="I6" t="s">
        <v>46</v>
      </c>
      <c r="J6" t="s">
        <v>47</v>
      </c>
      <c r="K6" t="s">
        <v>40</v>
      </c>
    </row>
    <row r="7" spans="1:11">
      <c r="A7" t="s">
        <v>48</v>
      </c>
      <c r="B7" t="s">
        <v>49</v>
      </c>
      <c r="C7" t="s">
        <v>13</v>
      </c>
      <c r="D7" t="s">
        <v>14</v>
      </c>
      <c r="E7" t="s">
        <v>49</v>
      </c>
      <c r="F7" t="s">
        <v>14</v>
      </c>
      <c r="G7" t="s">
        <v>50</v>
      </c>
      <c r="H7" t="s">
        <v>51</v>
      </c>
      <c r="I7" t="s">
        <v>52</v>
      </c>
      <c r="J7" t="s">
        <v>53</v>
      </c>
      <c r="K7" t="s">
        <v>54</v>
      </c>
    </row>
    <row r="8" spans="1:11">
      <c r="A8" t="s">
        <v>55</v>
      </c>
      <c r="B8" t="s">
        <v>56</v>
      </c>
      <c r="C8" t="s">
        <v>13</v>
      </c>
      <c r="D8" t="s">
        <v>14</v>
      </c>
      <c r="E8" t="s">
        <v>56</v>
      </c>
      <c r="F8" t="s">
        <v>14</v>
      </c>
      <c r="G8" t="s">
        <v>57</v>
      </c>
      <c r="H8" t="s">
        <v>58</v>
      </c>
      <c r="I8" t="s">
        <v>59</v>
      </c>
      <c r="J8" t="s">
        <v>60</v>
      </c>
      <c r="K8" t="s">
        <v>61</v>
      </c>
    </row>
    <row r="9" spans="1:11">
      <c r="A9" t="s">
        <v>62</v>
      </c>
      <c r="B9" t="s">
        <v>63</v>
      </c>
      <c r="C9" t="s">
        <v>13</v>
      </c>
      <c r="D9" t="s">
        <v>14</v>
      </c>
      <c r="E9" t="s">
        <v>63</v>
      </c>
      <c r="F9" t="s">
        <v>14</v>
      </c>
      <c r="G9" t="s">
        <v>64</v>
      </c>
      <c r="H9" t="s">
        <v>65</v>
      </c>
      <c r="I9" t="s">
        <v>66</v>
      </c>
      <c r="J9" t="s">
        <v>67</v>
      </c>
      <c r="K9" t="s">
        <v>40</v>
      </c>
    </row>
    <row r="10" spans="1:11">
      <c r="A10" t="s">
        <v>68</v>
      </c>
      <c r="B10" t="s">
        <v>69</v>
      </c>
      <c r="C10" t="s">
        <v>13</v>
      </c>
      <c r="D10" t="s">
        <v>14</v>
      </c>
      <c r="E10" t="s">
        <v>69</v>
      </c>
      <c r="F10" t="s">
        <v>14</v>
      </c>
      <c r="G10" t="s">
        <v>70</v>
      </c>
      <c r="H10" t="s">
        <v>71</v>
      </c>
      <c r="I10" t="s">
        <v>72</v>
      </c>
      <c r="J10" t="s">
        <v>73</v>
      </c>
      <c r="K10" t="s">
        <v>74</v>
      </c>
    </row>
    <row r="11" spans="1:11">
      <c r="A11" t="s">
        <v>75</v>
      </c>
      <c r="B11" t="s">
        <v>76</v>
      </c>
      <c r="C11" t="s">
        <v>13</v>
      </c>
      <c r="D11" t="s">
        <v>14</v>
      </c>
      <c r="E11" t="s">
        <v>76</v>
      </c>
      <c r="F11" t="s">
        <v>14</v>
      </c>
      <c r="G11" t="s">
        <v>77</v>
      </c>
      <c r="H11" t="s">
        <v>78</v>
      </c>
      <c r="I11" t="s">
        <v>79</v>
      </c>
      <c r="J11" t="s">
        <v>80</v>
      </c>
      <c r="K11" t="s">
        <v>81</v>
      </c>
    </row>
    <row r="12" spans="1:11">
      <c r="A12" t="s">
        <v>82</v>
      </c>
      <c r="B12" t="s">
        <v>83</v>
      </c>
      <c r="C12" t="s">
        <v>13</v>
      </c>
      <c r="D12" t="s">
        <v>14</v>
      </c>
      <c r="E12" t="s">
        <v>83</v>
      </c>
      <c r="F12" t="s">
        <v>14</v>
      </c>
      <c r="G12" t="s">
        <v>84</v>
      </c>
      <c r="H12" t="s">
        <v>85</v>
      </c>
      <c r="I12" t="s">
        <v>86</v>
      </c>
      <c r="J12" t="s">
        <v>87</v>
      </c>
      <c r="K12" t="s">
        <v>88</v>
      </c>
    </row>
    <row r="13" spans="1:11">
      <c r="A13" t="s">
        <v>89</v>
      </c>
      <c r="B13" t="s">
        <v>90</v>
      </c>
      <c r="C13" t="s">
        <v>13</v>
      </c>
      <c r="D13" t="s">
        <v>14</v>
      </c>
      <c r="E13" t="s">
        <v>90</v>
      </c>
      <c r="F13" t="s">
        <v>14</v>
      </c>
      <c r="G13" t="s">
        <v>91</v>
      </c>
      <c r="H13" t="s">
        <v>92</v>
      </c>
      <c r="I13" t="s">
        <v>93</v>
      </c>
      <c r="J13" t="s">
        <v>94</v>
      </c>
      <c r="K13" t="s">
        <v>95</v>
      </c>
    </row>
    <row r="14" spans="1:11">
      <c r="A14" t="s">
        <v>96</v>
      </c>
      <c r="B14" t="s">
        <v>97</v>
      </c>
      <c r="C14" t="s">
        <v>13</v>
      </c>
      <c r="D14" t="s">
        <v>14</v>
      </c>
      <c r="E14" t="s">
        <v>97</v>
      </c>
      <c r="F14" t="s">
        <v>14</v>
      </c>
      <c r="G14" t="s">
        <v>98</v>
      </c>
      <c r="H14" t="s">
        <v>99</v>
      </c>
      <c r="I14" t="s">
        <v>100</v>
      </c>
      <c r="J14" t="s">
        <v>101</v>
      </c>
      <c r="K14" t="s">
        <v>102</v>
      </c>
    </row>
    <row r="15" spans="1:11">
      <c r="A15" t="s">
        <v>103</v>
      </c>
      <c r="B15" t="s">
        <v>104</v>
      </c>
      <c r="C15" t="s">
        <v>13</v>
      </c>
      <c r="D15" t="s">
        <v>14</v>
      </c>
      <c r="E15" t="s">
        <v>104</v>
      </c>
      <c r="F15" t="s">
        <v>14</v>
      </c>
      <c r="G15" t="s">
        <v>105</v>
      </c>
      <c r="H15" t="s">
        <v>106</v>
      </c>
      <c r="I15" t="s">
        <v>107</v>
      </c>
      <c r="J15" t="s">
        <v>108</v>
      </c>
      <c r="K15" t="s">
        <v>109</v>
      </c>
    </row>
    <row r="16" spans="1:11">
      <c r="A16" t="s">
        <v>110</v>
      </c>
      <c r="B16" t="s">
        <v>111</v>
      </c>
      <c r="C16" t="s">
        <v>13</v>
      </c>
      <c r="D16" t="s">
        <v>14</v>
      </c>
      <c r="E16" t="s">
        <v>111</v>
      </c>
      <c r="F16" t="s">
        <v>14</v>
      </c>
      <c r="G16" t="s">
        <v>112</v>
      </c>
      <c r="H16" t="s">
        <v>113</v>
      </c>
      <c r="I16" t="s">
        <v>114</v>
      </c>
      <c r="J16" t="s">
        <v>115</v>
      </c>
      <c r="K16" t="s">
        <v>40</v>
      </c>
    </row>
    <row r="17" spans="1:11">
      <c r="A17" t="s">
        <v>116</v>
      </c>
      <c r="B17" t="s">
        <v>117</v>
      </c>
      <c r="C17" t="s">
        <v>13</v>
      </c>
      <c r="D17" t="s">
        <v>14</v>
      </c>
      <c r="E17" t="s">
        <v>117</v>
      </c>
      <c r="F17" t="s">
        <v>14</v>
      </c>
      <c r="G17" t="s">
        <v>118</v>
      </c>
      <c r="H17" t="s">
        <v>119</v>
      </c>
      <c r="I17" t="s">
        <v>120</v>
      </c>
      <c r="J17" t="s">
        <v>121</v>
      </c>
      <c r="K17" t="s">
        <v>122</v>
      </c>
    </row>
    <row r="18" spans="1:11">
      <c r="A18" t="s">
        <v>123</v>
      </c>
      <c r="B18" t="s">
        <v>124</v>
      </c>
      <c r="C18" t="s">
        <v>13</v>
      </c>
      <c r="D18" t="s">
        <v>14</v>
      </c>
      <c r="E18" t="s">
        <v>124</v>
      </c>
      <c r="F18" t="s">
        <v>14</v>
      </c>
      <c r="G18" t="s">
        <v>125</v>
      </c>
      <c r="H18" t="s">
        <v>126</v>
      </c>
      <c r="I18" t="s">
        <v>127</v>
      </c>
      <c r="J18" t="s">
        <v>128</v>
      </c>
      <c r="K18" t="s">
        <v>129</v>
      </c>
    </row>
    <row r="19" spans="1:11">
      <c r="A19" t="s">
        <v>130</v>
      </c>
      <c r="B19" t="s">
        <v>131</v>
      </c>
      <c r="C19" t="s">
        <v>13</v>
      </c>
      <c r="D19" t="s">
        <v>14</v>
      </c>
      <c r="E19" t="s">
        <v>131</v>
      </c>
      <c r="F19" t="s">
        <v>14</v>
      </c>
      <c r="G19" t="s">
        <v>132</v>
      </c>
      <c r="H19" t="s">
        <v>133</v>
      </c>
      <c r="I19" t="s">
        <v>134</v>
      </c>
      <c r="J19" t="s">
        <v>135</v>
      </c>
      <c r="K19" t="s">
        <v>136</v>
      </c>
    </row>
  </sheetData>
  <conditionalFormatting sqref="E2:E19">
    <cfRule type="expression" dxfId="0" priority="1">
      <formula>1=1</formula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not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ZSeven</cp:lastModifiedBy>
  <dcterms:created xsi:type="dcterms:W3CDTF">2021-07-01T05:50:00Z</dcterms:created>
  <dcterms:modified xsi:type="dcterms:W3CDTF">2021-07-01T09:4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5042EDB6F24D828599EAE2160E875E</vt:lpwstr>
  </property>
  <property fmtid="{D5CDD505-2E9C-101B-9397-08002B2CF9AE}" pid="3" name="KSOProductBuildVer">
    <vt:lpwstr>2052-11.1.0.10578</vt:lpwstr>
  </property>
</Properties>
</file>